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romosozumab\"/>
    </mc:Choice>
  </mc:AlternateContent>
  <xr:revisionPtr revIDLastSave="0" documentId="8_{A0D09E90-41ED-41F3-92FE-7210484D7D8B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upp Table1" sheetId="1" r:id="rId1"/>
    <sheet name="Supp Table2" sheetId="3" r:id="rId2"/>
    <sheet name="Supp Table3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6" i="2" l="1"/>
  <c r="X3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B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ark: Please consider defining all the abbreviations in the footnote of the table.</t>
        </r>
      </text>
    </comment>
  </commentList>
</comments>
</file>

<file path=xl/sharedStrings.xml><?xml version="1.0" encoding="utf-8"?>
<sst xmlns="http://schemas.openxmlformats.org/spreadsheetml/2006/main" count="88" uniqueCount="49">
  <si>
    <t>Spine</t>
    <phoneticPr fontId="2"/>
  </si>
  <si>
    <t>Total hip</t>
    <phoneticPr fontId="2"/>
  </si>
  <si>
    <t>0M T-score</t>
    <phoneticPr fontId="2"/>
  </si>
  <si>
    <t>6M BMD</t>
    <phoneticPr fontId="2"/>
  </si>
  <si>
    <t>12M BMD</t>
    <phoneticPr fontId="2"/>
  </si>
  <si>
    <t>Creatinine</t>
    <phoneticPr fontId="2"/>
  </si>
  <si>
    <t>0M</t>
    <phoneticPr fontId="2"/>
  </si>
  <si>
    <t>1M</t>
    <phoneticPr fontId="2"/>
  </si>
  <si>
    <t>3M</t>
    <phoneticPr fontId="2"/>
  </si>
  <si>
    <t>6M</t>
    <phoneticPr fontId="2"/>
  </si>
  <si>
    <t>9M</t>
    <phoneticPr fontId="2"/>
  </si>
  <si>
    <t>12M</t>
    <phoneticPr fontId="2"/>
  </si>
  <si>
    <t>eGFR</t>
    <phoneticPr fontId="2"/>
  </si>
  <si>
    <t>Alcoholism</t>
  </si>
  <si>
    <t>IgA nephropathy</t>
  </si>
  <si>
    <t>NA</t>
  </si>
  <si>
    <t>Type 2 diabetes</t>
    <phoneticPr fontId="2"/>
  </si>
  <si>
    <t>Scleroderma</t>
  </si>
  <si>
    <t>glomerulonephritis</t>
  </si>
  <si>
    <t>IgA nephropathy</t>
    <phoneticPr fontId="2"/>
  </si>
  <si>
    <t>Type 1 diabetes</t>
  </si>
  <si>
    <t>Sex</t>
  </si>
  <si>
    <t>0M BMD</t>
  </si>
  <si>
    <t>Femoral neck</t>
  </si>
  <si>
    <t>Drug regimen</t>
  </si>
  <si>
    <t>Cause of renal failure</t>
  </si>
  <si>
    <t>Percent Change BMD, 6M</t>
  </si>
  <si>
    <t>Percent Change BMD, 12M</t>
  </si>
  <si>
    <t>Age (years)</t>
  </si>
  <si>
    <t>Chronic renal failure</t>
  </si>
  <si>
    <t>Brotizolam 0.25 mg, Cilnidipine 10 mg, Methylprednisolone 4 mg, Mycophenolate mofetil 250 mg, Rosuvastatin 2.5 mg, Tacrolimus 1 mg, Trimethoprim-Sulfamethoxazole, Valacyclovir 500 mg, Valsartan 40 mg</t>
  </si>
  <si>
    <t>Bifloxacin, Diphenhydramine, Ezetimibe 10 mg, Methylprednisolone 1 mg, Mycophenolate mofetil 750 mg, Tacrolimus 1.5 mg</t>
  </si>
  <si>
    <t>Cinacalcet 25 mg, Everolimus 0.75 mg, Mycophenolate mofetil 500 mg, Olmesartan 10 mg, Rosuvastatin 2.5 mg, Tacrolimus 3.5 mg, Trimethoprim-Sulfamethoxazole</t>
  </si>
  <si>
    <t>Carvedilol 20 mg, Insulin, Methylprednisolone 2 mg, Mycophenolate mofetil 1000 mg, Olmesartan 10 mg, Tacrolimus 8 mg, Tamsulosin hydrochloride 0.2 mg</t>
  </si>
  <si>
    <t>Apixaban 5 mg, Doxazosin 2 mg, Magnesium oxide 990 mg, Mecobalamin 1500 µg, Mycophenolate mofetil 500 mg, Nifedipine 80 mg</t>
  </si>
  <si>
    <t>Diphenhydramine, Esomeprazole 20 mg, Febuxostat 10 mg, Losartan potassium 100 mg, Magnesium oxide 990 mg, Methylprednisolone 4 mg, Mycophenolate mofetil 250 mg, Tacrolimus 2.5 mg</t>
  </si>
  <si>
    <t>Azilsartan 40 mg, Ezetimibe 10 mg, Febuxostat 20 mg, Lansoprazole 15 mg, Loperamide hydrochloride 1 mg, Methylprednisolone 2 mg, Mycophenolate mofetil 1000 mg, Tacrolimus 2.5 mg</t>
  </si>
  <si>
    <t>Carvedilol 10 mg, Magnesium oxide 990 mg, Methylprednisolone 2 mg, Mizoribine 50 mg, Mycophenolate mofetil 500 mg, Polaprezinc 50 mg, Rabeprazole 10 mg</t>
  </si>
  <si>
    <t>Benzbromarone 25 mg, Carvedilol 5 mg, Diphenhydramine, Fexofenadine 60 mg, Methylprednisolone 4 mg, Mycophenolate mofetil 500 mg, Olmesartan 5 mg, Tacrolimus 4.5 mg</t>
  </si>
  <si>
    <t>Amlodipine 10 mg, Azilsartan 20 mg, Cilnidipine 10 mg, Clostridium butyricum (Miya-BM), Diphenhydramine, Methylprednisolone 4 mg, Mycophenolate mofetil 1000 mg, Tacrolimus 5 mg, Warfarin 2 mg</t>
  </si>
  <si>
    <t>Benzbromarone 25 mg, Diphenhydramine, Doxazosin 0.5 mg, Glycyrrhizin combination tablet, Losartan 25 mg, Methylprednisolone 2 mg, Mycophenolate mofetil 250 mg, Olmesartan 20 mg, Rabeprazole 10 mg, Rosuvastatin 2.5 mg, Tacrolimus 2 mg</t>
  </si>
  <si>
    <t>Allopurinol 50 mg, Candesartan 16 mg, Diphenhydramine, Dipyridamole 300 mg, Methylprednisolone 4 mg, Mycophenolate mofetil 500 mg, Neurotropin 4 units, Tacrolimus 2.5 mg, Tizanidine 1 mg, Trandolapril 2 mg</t>
  </si>
  <si>
    <t>Number</t>
    <phoneticPr fontId="2"/>
  </si>
  <si>
    <t>Supp Table1</t>
    <phoneticPr fontId="2"/>
  </si>
  <si>
    <t>Patients background</t>
    <phoneticPr fontId="2"/>
  </si>
  <si>
    <t>Supp Table2</t>
    <phoneticPr fontId="2"/>
  </si>
  <si>
    <t>Renal function</t>
    <phoneticPr fontId="2"/>
  </si>
  <si>
    <t>Supp Table3</t>
    <phoneticPr fontId="2"/>
  </si>
  <si>
    <t>BM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7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1" xfId="0" applyBorder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176" fontId="5" fillId="0" borderId="0" xfId="1" applyNumberFormat="1" applyFont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176" fontId="6" fillId="0" borderId="0" xfId="1" applyNumberFormat="1" applyFont="1" applyAlignment="1">
      <alignment horizontal="center" vertical="center"/>
    </xf>
    <xf numFmtId="176" fontId="6" fillId="0" borderId="0" xfId="1" applyNumberFormat="1" applyFont="1">
      <alignment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176" fontId="5" fillId="0" borderId="1" xfId="1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7"/>
  <sheetViews>
    <sheetView tabSelected="1" workbookViewId="0">
      <selection activeCell="A16" sqref="A16:XFD17"/>
    </sheetView>
  </sheetViews>
  <sheetFormatPr defaultRowHeight="18" x14ac:dyDescent="0.55000000000000004"/>
  <cols>
    <col min="2" max="2" width="6.5" customWidth="1"/>
    <col min="3" max="3" width="4.83203125" customWidth="1"/>
    <col min="4" max="4" width="21.5" customWidth="1"/>
    <col min="5" max="5" width="218.08203125" bestFit="1" customWidth="1"/>
  </cols>
  <sheetData>
    <row r="1" spans="1:13" s="1" customFormat="1" x14ac:dyDescent="0.55000000000000004">
      <c r="A1" s="19" t="s">
        <v>42</v>
      </c>
      <c r="B1" s="18" t="s">
        <v>28</v>
      </c>
      <c r="C1" s="18" t="s">
        <v>21</v>
      </c>
      <c r="D1" s="18" t="s">
        <v>25</v>
      </c>
      <c r="E1" s="18" t="s">
        <v>24</v>
      </c>
      <c r="F1" s="5"/>
      <c r="G1" s="5"/>
      <c r="H1" s="5"/>
      <c r="I1" s="5"/>
      <c r="J1" s="5"/>
      <c r="K1" s="5"/>
      <c r="L1" s="5"/>
      <c r="M1" s="5"/>
    </row>
    <row r="2" spans="1:13" s="2" customFormat="1" x14ac:dyDescent="0.55000000000000004">
      <c r="A2" s="17"/>
      <c r="B2" s="17"/>
      <c r="C2" s="17"/>
      <c r="D2" s="17"/>
      <c r="E2" s="17"/>
      <c r="F2" s="6"/>
      <c r="G2" s="6"/>
      <c r="H2" s="6"/>
      <c r="I2" s="6"/>
      <c r="J2" s="6"/>
      <c r="K2" s="6"/>
      <c r="L2" s="6"/>
      <c r="M2" s="6"/>
    </row>
    <row r="3" spans="1:13" x14ac:dyDescent="0.55000000000000004">
      <c r="A3" s="7">
        <v>1</v>
      </c>
      <c r="B3" s="7">
        <v>35</v>
      </c>
      <c r="C3" s="8">
        <v>1</v>
      </c>
      <c r="D3" s="7" t="s">
        <v>13</v>
      </c>
      <c r="E3" s="7" t="s">
        <v>30</v>
      </c>
      <c r="F3" s="7"/>
      <c r="G3" s="7"/>
      <c r="H3" s="7"/>
      <c r="I3" s="7"/>
      <c r="J3" s="7"/>
      <c r="K3" s="7"/>
      <c r="L3" s="7"/>
      <c r="M3" s="7"/>
    </row>
    <row r="4" spans="1:13" x14ac:dyDescent="0.55000000000000004">
      <c r="A4" s="7">
        <v>2</v>
      </c>
      <c r="B4" s="10">
        <v>54</v>
      </c>
      <c r="C4" s="11">
        <v>1</v>
      </c>
      <c r="D4" s="7" t="s">
        <v>14</v>
      </c>
      <c r="E4" s="7" t="s">
        <v>31</v>
      </c>
      <c r="F4" s="7"/>
      <c r="G4" s="7"/>
      <c r="H4" s="7"/>
      <c r="I4" s="7"/>
      <c r="J4" s="7"/>
      <c r="K4" s="7"/>
      <c r="L4" s="7"/>
      <c r="M4" s="7"/>
    </row>
    <row r="5" spans="1:13" x14ac:dyDescent="0.55000000000000004">
      <c r="A5" s="7">
        <v>3</v>
      </c>
      <c r="B5" s="7">
        <v>61</v>
      </c>
      <c r="C5" s="8">
        <v>1</v>
      </c>
      <c r="D5" s="7" t="s">
        <v>29</v>
      </c>
      <c r="E5" s="7" t="s">
        <v>32</v>
      </c>
      <c r="F5" s="7"/>
      <c r="G5" s="7"/>
      <c r="H5" s="7"/>
      <c r="I5" s="7"/>
      <c r="J5" s="7"/>
      <c r="K5" s="7"/>
      <c r="L5" s="7"/>
      <c r="M5" s="7"/>
    </row>
    <row r="6" spans="1:13" x14ac:dyDescent="0.55000000000000004">
      <c r="A6" s="7">
        <v>4</v>
      </c>
      <c r="B6" s="7">
        <v>56</v>
      </c>
      <c r="C6" s="8">
        <v>0</v>
      </c>
      <c r="D6" s="7" t="s">
        <v>16</v>
      </c>
      <c r="E6" s="7" t="s">
        <v>33</v>
      </c>
      <c r="F6" s="7"/>
      <c r="G6" s="7"/>
      <c r="H6" s="7"/>
      <c r="I6" s="7"/>
      <c r="J6" s="7"/>
      <c r="K6" s="7"/>
      <c r="L6" s="7"/>
      <c r="M6" s="7"/>
    </row>
    <row r="7" spans="1:13" x14ac:dyDescent="0.55000000000000004">
      <c r="A7" s="7">
        <v>5</v>
      </c>
      <c r="B7" s="7">
        <v>67</v>
      </c>
      <c r="C7" s="8">
        <v>1</v>
      </c>
      <c r="D7" s="7" t="s">
        <v>14</v>
      </c>
      <c r="E7" s="7" t="s">
        <v>40</v>
      </c>
      <c r="F7" s="7"/>
      <c r="G7" s="7"/>
      <c r="H7" s="7"/>
      <c r="I7" s="7"/>
      <c r="J7" s="7"/>
      <c r="K7" s="7"/>
      <c r="L7" s="7"/>
      <c r="M7" s="7"/>
    </row>
    <row r="8" spans="1:13" x14ac:dyDescent="0.55000000000000004">
      <c r="A8" s="7">
        <v>6</v>
      </c>
      <c r="B8" s="7">
        <v>73</v>
      </c>
      <c r="C8" s="8">
        <v>1</v>
      </c>
      <c r="D8" s="7" t="s">
        <v>17</v>
      </c>
      <c r="E8" s="7" t="s">
        <v>37</v>
      </c>
      <c r="F8" s="7"/>
      <c r="G8" s="7"/>
      <c r="H8" s="7"/>
      <c r="I8" s="7"/>
      <c r="J8" s="7"/>
      <c r="K8" s="7"/>
      <c r="L8" s="7"/>
      <c r="M8" s="7"/>
    </row>
    <row r="9" spans="1:13" x14ac:dyDescent="0.55000000000000004">
      <c r="A9" s="7">
        <v>7</v>
      </c>
      <c r="B9" s="7">
        <v>56</v>
      </c>
      <c r="C9" s="8">
        <v>1</v>
      </c>
      <c r="D9" s="7" t="s">
        <v>14</v>
      </c>
      <c r="E9" s="7" t="s">
        <v>41</v>
      </c>
      <c r="F9" s="7"/>
      <c r="G9" s="7"/>
      <c r="H9" s="7"/>
      <c r="I9" s="7"/>
      <c r="J9" s="7"/>
      <c r="K9" s="7"/>
      <c r="L9" s="7"/>
      <c r="M9" s="7"/>
    </row>
    <row r="10" spans="1:13" x14ac:dyDescent="0.55000000000000004">
      <c r="A10" s="7">
        <v>8</v>
      </c>
      <c r="B10" s="7">
        <v>68</v>
      </c>
      <c r="C10" s="8">
        <v>0</v>
      </c>
      <c r="D10" s="7" t="s">
        <v>29</v>
      </c>
      <c r="E10" s="7" t="s">
        <v>36</v>
      </c>
      <c r="F10" s="7"/>
      <c r="G10" s="7"/>
      <c r="H10" s="7"/>
      <c r="I10" s="7"/>
      <c r="J10" s="7"/>
      <c r="K10" s="7"/>
      <c r="L10" s="7"/>
      <c r="M10" s="7"/>
    </row>
    <row r="11" spans="1:13" x14ac:dyDescent="0.55000000000000004">
      <c r="A11" s="7">
        <v>9</v>
      </c>
      <c r="B11" s="7">
        <v>66</v>
      </c>
      <c r="C11" s="8">
        <v>1</v>
      </c>
      <c r="D11" s="7" t="s">
        <v>18</v>
      </c>
      <c r="E11" s="7" t="s">
        <v>34</v>
      </c>
      <c r="F11" s="7"/>
      <c r="G11" s="7"/>
      <c r="H11" s="7"/>
      <c r="I11" s="7"/>
      <c r="J11" s="7"/>
      <c r="K11" s="7"/>
      <c r="L11" s="7"/>
      <c r="M11" s="7"/>
    </row>
    <row r="12" spans="1:13" x14ac:dyDescent="0.55000000000000004">
      <c r="A12" s="7">
        <v>10</v>
      </c>
      <c r="B12" s="7">
        <v>53</v>
      </c>
      <c r="C12" s="8">
        <v>1</v>
      </c>
      <c r="D12" s="7" t="s">
        <v>19</v>
      </c>
      <c r="E12" s="7" t="s">
        <v>35</v>
      </c>
      <c r="F12" s="7"/>
      <c r="G12" s="7"/>
      <c r="H12" s="7"/>
      <c r="I12" s="7"/>
      <c r="J12" s="7"/>
      <c r="K12" s="7"/>
      <c r="L12" s="7"/>
      <c r="M12" s="7"/>
    </row>
    <row r="13" spans="1:13" x14ac:dyDescent="0.55000000000000004">
      <c r="A13" s="7">
        <v>11</v>
      </c>
      <c r="B13" s="7">
        <v>69</v>
      </c>
      <c r="C13" s="8">
        <v>1</v>
      </c>
      <c r="D13" s="7" t="s">
        <v>14</v>
      </c>
      <c r="E13" s="7" t="s">
        <v>38</v>
      </c>
      <c r="F13" s="7"/>
      <c r="G13" s="7"/>
      <c r="H13" s="7"/>
      <c r="I13" s="7"/>
      <c r="J13" s="7"/>
      <c r="K13" s="7"/>
      <c r="L13" s="7"/>
      <c r="M13" s="7"/>
    </row>
    <row r="14" spans="1:13" x14ac:dyDescent="0.55000000000000004">
      <c r="A14" s="14">
        <v>12</v>
      </c>
      <c r="B14" s="14">
        <v>66</v>
      </c>
      <c r="C14" s="15">
        <v>1</v>
      </c>
      <c r="D14" s="14" t="s">
        <v>20</v>
      </c>
      <c r="E14" s="14" t="s">
        <v>39</v>
      </c>
      <c r="F14" s="7"/>
      <c r="G14" s="7"/>
      <c r="H14" s="7"/>
      <c r="I14" s="7"/>
      <c r="J14" s="7"/>
      <c r="K14" s="7"/>
      <c r="L14" s="7"/>
      <c r="M14" s="7"/>
    </row>
    <row r="16" spans="1:13" x14ac:dyDescent="0.55000000000000004">
      <c r="A16" s="7" t="s">
        <v>43</v>
      </c>
    </row>
    <row r="17" spans="1:1" x14ac:dyDescent="0.55000000000000004">
      <c r="A17" s="7" t="s">
        <v>44</v>
      </c>
    </row>
  </sheetData>
  <mergeCells count="5">
    <mergeCell ref="A1:A2"/>
    <mergeCell ref="D1:D2"/>
    <mergeCell ref="E1:E2"/>
    <mergeCell ref="B1:B2"/>
    <mergeCell ref="C1:C2"/>
  </mergeCells>
  <phoneticPr fontId="2"/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988C8-5FD7-4DB3-B7C4-DB55217227DE}">
  <dimension ref="A1:N17"/>
  <sheetViews>
    <sheetView workbookViewId="0">
      <selection activeCell="C25" sqref="C25"/>
    </sheetView>
  </sheetViews>
  <sheetFormatPr defaultRowHeight="18" x14ac:dyDescent="0.55000000000000004"/>
  <cols>
    <col min="8" max="8" width="1.58203125" customWidth="1"/>
  </cols>
  <sheetData>
    <row r="1" spans="1:14" x14ac:dyDescent="0.55000000000000004">
      <c r="A1" s="19" t="s">
        <v>42</v>
      </c>
      <c r="B1" s="17" t="s">
        <v>5</v>
      </c>
      <c r="C1" s="17"/>
      <c r="D1" s="17"/>
      <c r="E1" s="17"/>
      <c r="F1" s="17"/>
      <c r="G1" s="17"/>
      <c r="H1" s="5"/>
      <c r="I1" s="17" t="s">
        <v>12</v>
      </c>
      <c r="J1" s="17"/>
      <c r="K1" s="17"/>
      <c r="L1" s="17"/>
      <c r="M1" s="17"/>
      <c r="N1" s="17"/>
    </row>
    <row r="2" spans="1:14" x14ac:dyDescent="0.55000000000000004">
      <c r="A2" s="17"/>
      <c r="B2" s="4" t="s">
        <v>6</v>
      </c>
      <c r="C2" s="4" t="s">
        <v>7</v>
      </c>
      <c r="D2" s="4" t="s">
        <v>8</v>
      </c>
      <c r="E2" s="4" t="s">
        <v>9</v>
      </c>
      <c r="F2" s="4" t="s">
        <v>10</v>
      </c>
      <c r="G2" s="4" t="s">
        <v>11</v>
      </c>
      <c r="H2" s="6"/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</row>
    <row r="3" spans="1:14" x14ac:dyDescent="0.55000000000000004">
      <c r="A3" s="7">
        <v>1</v>
      </c>
      <c r="B3" s="8">
        <v>1.34</v>
      </c>
      <c r="C3" s="8">
        <v>1.1499999999999999</v>
      </c>
      <c r="D3" s="8">
        <v>1.1000000000000001</v>
      </c>
      <c r="E3" s="8">
        <v>1.55</v>
      </c>
      <c r="F3" s="8">
        <v>1.25</v>
      </c>
      <c r="G3" s="8">
        <v>1.46</v>
      </c>
      <c r="H3" s="7"/>
      <c r="I3" s="8">
        <v>37.200000000000003</v>
      </c>
      <c r="J3" s="8">
        <v>44</v>
      </c>
      <c r="K3" s="8">
        <v>46.2</v>
      </c>
      <c r="L3" s="8">
        <v>32.700000000000003</v>
      </c>
      <c r="M3" s="8">
        <v>41.2</v>
      </c>
      <c r="N3" s="8">
        <v>33.6</v>
      </c>
    </row>
    <row r="4" spans="1:14" x14ac:dyDescent="0.55000000000000004">
      <c r="A4" s="7">
        <v>2</v>
      </c>
      <c r="B4" s="11">
        <v>0.9</v>
      </c>
      <c r="C4" s="11">
        <v>0.85</v>
      </c>
      <c r="D4" s="11">
        <v>0.73</v>
      </c>
      <c r="E4" s="11">
        <v>0.9</v>
      </c>
      <c r="F4" s="11">
        <v>1.1100000000000001</v>
      </c>
      <c r="G4" s="11">
        <v>1</v>
      </c>
      <c r="H4" s="7"/>
      <c r="I4" s="11">
        <v>51.8</v>
      </c>
      <c r="J4" s="11">
        <v>55.1</v>
      </c>
      <c r="K4" s="11">
        <v>59.7</v>
      </c>
      <c r="L4" s="11">
        <v>51.8</v>
      </c>
      <c r="M4" s="11">
        <v>41.2</v>
      </c>
      <c r="N4" s="11">
        <v>45.9</v>
      </c>
    </row>
    <row r="5" spans="1:14" x14ac:dyDescent="0.55000000000000004">
      <c r="A5" s="7">
        <v>3</v>
      </c>
      <c r="B5" s="8">
        <v>1.35</v>
      </c>
      <c r="C5" s="8">
        <v>1.41</v>
      </c>
      <c r="D5" s="8" t="s">
        <v>15</v>
      </c>
      <c r="E5" s="8">
        <v>1.66</v>
      </c>
      <c r="F5" s="8">
        <v>1.54</v>
      </c>
      <c r="G5" s="8">
        <v>1.55</v>
      </c>
      <c r="H5" s="7"/>
      <c r="I5" s="8">
        <v>31.9</v>
      </c>
      <c r="J5" s="8">
        <v>30.3</v>
      </c>
      <c r="K5" s="8" t="s">
        <v>15</v>
      </c>
      <c r="L5" s="8">
        <v>25.3</v>
      </c>
      <c r="M5" s="8">
        <v>27.3</v>
      </c>
      <c r="N5" s="8">
        <v>27.3</v>
      </c>
    </row>
    <row r="6" spans="1:14" x14ac:dyDescent="0.55000000000000004">
      <c r="A6" s="7">
        <v>4</v>
      </c>
      <c r="B6" s="8">
        <v>1.02</v>
      </c>
      <c r="C6" s="8">
        <v>1.1200000000000001</v>
      </c>
      <c r="D6" s="8">
        <v>1.04</v>
      </c>
      <c r="E6" s="8">
        <v>1.02</v>
      </c>
      <c r="F6" s="8">
        <v>1.1499999999999999</v>
      </c>
      <c r="G6" s="8">
        <v>1.19</v>
      </c>
      <c r="H6" s="7"/>
      <c r="I6" s="8">
        <v>60.1</v>
      </c>
      <c r="J6" s="8">
        <v>54.3</v>
      </c>
      <c r="K6" s="8">
        <v>58.8</v>
      </c>
      <c r="L6" s="8">
        <v>59.8</v>
      </c>
      <c r="M6" s="8">
        <v>52.4</v>
      </c>
      <c r="N6" s="8">
        <v>50.5</v>
      </c>
    </row>
    <row r="7" spans="1:14" x14ac:dyDescent="0.55000000000000004">
      <c r="A7" s="7">
        <v>5</v>
      </c>
      <c r="B7" s="8">
        <v>1.2</v>
      </c>
      <c r="C7" s="8">
        <v>1.23</v>
      </c>
      <c r="D7" s="8">
        <v>1.37</v>
      </c>
      <c r="E7" s="8">
        <v>1.36</v>
      </c>
      <c r="F7" s="8">
        <v>1.38</v>
      </c>
      <c r="G7" s="8">
        <v>1.24</v>
      </c>
      <c r="H7" s="7"/>
      <c r="I7" s="8">
        <v>35.1</v>
      </c>
      <c r="J7" s="8">
        <v>34.200000000000003</v>
      </c>
      <c r="K7" s="8">
        <v>30.4</v>
      </c>
      <c r="L7" s="8">
        <v>30.6</v>
      </c>
      <c r="M7" s="8">
        <v>30</v>
      </c>
      <c r="N7" s="8">
        <v>33.799999999999997</v>
      </c>
    </row>
    <row r="8" spans="1:14" x14ac:dyDescent="0.55000000000000004">
      <c r="A8" s="7">
        <v>6</v>
      </c>
      <c r="B8" s="8">
        <v>1.07</v>
      </c>
      <c r="C8" s="8">
        <v>1.0900000000000001</v>
      </c>
      <c r="D8" s="8">
        <v>1.0900000000000001</v>
      </c>
      <c r="E8" s="8">
        <v>1.1200000000000001</v>
      </c>
      <c r="F8" s="8">
        <v>1.1000000000000001</v>
      </c>
      <c r="G8" s="8">
        <v>1.06</v>
      </c>
      <c r="H8" s="7"/>
      <c r="I8" s="8">
        <v>38.9</v>
      </c>
      <c r="J8" s="8">
        <v>38.1</v>
      </c>
      <c r="K8" s="8">
        <v>38.1</v>
      </c>
      <c r="L8" s="8">
        <v>37</v>
      </c>
      <c r="M8" s="8">
        <v>37.6</v>
      </c>
      <c r="N8" s="8">
        <v>39.1</v>
      </c>
    </row>
    <row r="9" spans="1:14" x14ac:dyDescent="0.55000000000000004">
      <c r="A9" s="7">
        <v>7</v>
      </c>
      <c r="B9" s="8">
        <v>1.41</v>
      </c>
      <c r="C9" s="8" t="s">
        <v>15</v>
      </c>
      <c r="D9" s="8" t="s">
        <v>15</v>
      </c>
      <c r="E9" s="8">
        <v>1.42</v>
      </c>
      <c r="F9" s="8" t="s">
        <v>15</v>
      </c>
      <c r="G9" s="8">
        <v>1.32</v>
      </c>
      <c r="H9" s="7"/>
      <c r="I9" s="8">
        <v>30.8</v>
      </c>
      <c r="J9" s="8" t="s">
        <v>15</v>
      </c>
      <c r="K9" s="8" t="s">
        <v>15</v>
      </c>
      <c r="L9" s="8">
        <v>30.8</v>
      </c>
      <c r="M9" s="8" t="s">
        <v>15</v>
      </c>
      <c r="N9" s="8">
        <v>33.200000000000003</v>
      </c>
    </row>
    <row r="10" spans="1:14" x14ac:dyDescent="0.55000000000000004">
      <c r="A10" s="7">
        <v>8</v>
      </c>
      <c r="B10" s="8">
        <v>1.36</v>
      </c>
      <c r="C10" s="8" t="s">
        <v>15</v>
      </c>
      <c r="D10" s="8">
        <v>1.34</v>
      </c>
      <c r="E10" s="8">
        <v>1.45</v>
      </c>
      <c r="F10" s="8">
        <v>1.49</v>
      </c>
      <c r="G10" s="8">
        <v>1.4</v>
      </c>
      <c r="H10" s="7"/>
      <c r="I10" s="8">
        <v>41.3</v>
      </c>
      <c r="J10" s="8" t="s">
        <v>15</v>
      </c>
      <c r="K10" s="8">
        <v>42</v>
      </c>
      <c r="L10" s="8">
        <v>38.5</v>
      </c>
      <c r="M10" s="8">
        <v>37.200000000000003</v>
      </c>
      <c r="N10" s="8">
        <v>39.799999999999997</v>
      </c>
    </row>
    <row r="11" spans="1:14" x14ac:dyDescent="0.55000000000000004">
      <c r="A11" s="7">
        <v>9</v>
      </c>
      <c r="B11" s="8">
        <v>1.59</v>
      </c>
      <c r="C11" s="8">
        <v>1.37</v>
      </c>
      <c r="D11" s="8">
        <v>1.29</v>
      </c>
      <c r="E11" s="8">
        <v>1.59</v>
      </c>
      <c r="F11" s="8">
        <v>1.59</v>
      </c>
      <c r="G11" s="8">
        <v>1.61</v>
      </c>
      <c r="H11" s="7"/>
      <c r="I11" s="8">
        <v>25.9</v>
      </c>
      <c r="J11" s="8">
        <v>30.5</v>
      </c>
      <c r="K11" s="8">
        <v>32.5</v>
      </c>
      <c r="L11" s="8">
        <v>25.8</v>
      </c>
      <c r="M11" s="8">
        <v>25.8</v>
      </c>
      <c r="N11" s="8">
        <v>25.5</v>
      </c>
    </row>
    <row r="12" spans="1:14" x14ac:dyDescent="0.55000000000000004">
      <c r="A12" s="7">
        <v>10</v>
      </c>
      <c r="B12" s="8">
        <v>1.5</v>
      </c>
      <c r="C12" s="8">
        <v>1.5</v>
      </c>
      <c r="D12" s="8">
        <v>1.54</v>
      </c>
      <c r="E12" s="8">
        <v>1.47</v>
      </c>
      <c r="F12" s="8">
        <v>1.51</v>
      </c>
      <c r="G12" s="8">
        <v>1.49</v>
      </c>
      <c r="H12" s="7"/>
      <c r="I12" s="8">
        <v>29.6</v>
      </c>
      <c r="J12" s="8" t="s">
        <v>15</v>
      </c>
      <c r="K12" s="8">
        <v>28.8</v>
      </c>
      <c r="L12" s="8">
        <v>30.3</v>
      </c>
      <c r="M12" s="8">
        <v>29.2</v>
      </c>
      <c r="N12" s="8">
        <v>29.7</v>
      </c>
    </row>
    <row r="13" spans="1:14" x14ac:dyDescent="0.55000000000000004">
      <c r="A13" s="7">
        <v>11</v>
      </c>
      <c r="B13" s="8">
        <v>0.97</v>
      </c>
      <c r="C13" s="8">
        <v>0.97</v>
      </c>
      <c r="D13" s="8">
        <v>1.04</v>
      </c>
      <c r="E13" s="8">
        <v>0.99</v>
      </c>
      <c r="F13" s="8" t="s">
        <v>15</v>
      </c>
      <c r="G13" s="8">
        <v>0.91</v>
      </c>
      <c r="H13" s="7"/>
      <c r="I13" s="8">
        <v>44.2</v>
      </c>
      <c r="J13" s="8">
        <v>44.2</v>
      </c>
      <c r="K13" s="8">
        <v>40.9</v>
      </c>
      <c r="L13" s="8">
        <v>43</v>
      </c>
      <c r="M13" s="8" t="s">
        <v>15</v>
      </c>
      <c r="N13" s="8">
        <v>44.5</v>
      </c>
    </row>
    <row r="14" spans="1:14" x14ac:dyDescent="0.55000000000000004">
      <c r="A14" s="14">
        <v>12</v>
      </c>
      <c r="B14" s="15">
        <v>1.39</v>
      </c>
      <c r="C14" s="15">
        <v>1.35</v>
      </c>
      <c r="D14" s="15">
        <v>1.18</v>
      </c>
      <c r="E14" s="15">
        <v>1.3</v>
      </c>
      <c r="F14" s="15">
        <v>1.5</v>
      </c>
      <c r="G14" s="15">
        <v>1.47</v>
      </c>
      <c r="H14" s="14"/>
      <c r="I14" s="15">
        <v>30.4</v>
      </c>
      <c r="J14" s="15">
        <v>31.4</v>
      </c>
      <c r="K14" s="15">
        <v>36.4</v>
      </c>
      <c r="L14" s="15">
        <v>32.799999999999997</v>
      </c>
      <c r="M14" s="15">
        <v>27.9</v>
      </c>
      <c r="N14" s="15">
        <v>28.5</v>
      </c>
    </row>
    <row r="16" spans="1:14" x14ac:dyDescent="0.55000000000000004">
      <c r="A16" s="7" t="s">
        <v>45</v>
      </c>
    </row>
    <row r="17" spans="1:1" x14ac:dyDescent="0.55000000000000004">
      <c r="A17" s="7" t="s">
        <v>46</v>
      </c>
    </row>
  </sheetData>
  <mergeCells count="3">
    <mergeCell ref="A1:A2"/>
    <mergeCell ref="B1:G1"/>
    <mergeCell ref="I1:N1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BDEE0-95AB-4852-89CA-23C9E4D71FEE}">
  <dimension ref="A1:X17"/>
  <sheetViews>
    <sheetView workbookViewId="0">
      <selection activeCell="C19" sqref="C19"/>
    </sheetView>
  </sheetViews>
  <sheetFormatPr defaultRowHeight="18" x14ac:dyDescent="0.55000000000000004"/>
  <cols>
    <col min="5" max="5" width="2.25" customWidth="1"/>
    <col min="9" max="9" width="2.33203125" customWidth="1"/>
    <col min="13" max="13" width="1.83203125" customWidth="1"/>
    <col min="17" max="17" width="1.58203125" customWidth="1"/>
    <col min="21" max="21" width="2" customWidth="1"/>
  </cols>
  <sheetData>
    <row r="1" spans="1:24" x14ac:dyDescent="0.55000000000000004">
      <c r="A1" s="19" t="s">
        <v>42</v>
      </c>
      <c r="B1" s="17" t="s">
        <v>22</v>
      </c>
      <c r="C1" s="17"/>
      <c r="D1" s="17"/>
      <c r="E1" s="3"/>
      <c r="F1" s="17" t="s">
        <v>2</v>
      </c>
      <c r="G1" s="17"/>
      <c r="H1" s="17"/>
      <c r="I1" s="5"/>
      <c r="J1" s="17" t="s">
        <v>3</v>
      </c>
      <c r="K1" s="17"/>
      <c r="L1" s="17"/>
      <c r="M1" s="5"/>
      <c r="N1" s="17" t="s">
        <v>4</v>
      </c>
      <c r="O1" s="17"/>
      <c r="P1" s="17"/>
      <c r="Q1" s="5"/>
      <c r="R1" s="17" t="s">
        <v>26</v>
      </c>
      <c r="S1" s="17"/>
      <c r="T1" s="17"/>
      <c r="U1" s="5"/>
      <c r="V1" s="17" t="s">
        <v>27</v>
      </c>
      <c r="W1" s="17"/>
      <c r="X1" s="17"/>
    </row>
    <row r="2" spans="1:24" ht="28" x14ac:dyDescent="0.55000000000000004">
      <c r="A2" s="17"/>
      <c r="B2" s="4" t="s">
        <v>0</v>
      </c>
      <c r="C2" s="4" t="s">
        <v>1</v>
      </c>
      <c r="D2" s="4" t="s">
        <v>23</v>
      </c>
      <c r="E2" s="6"/>
      <c r="F2" s="4" t="s">
        <v>0</v>
      </c>
      <c r="G2" s="4" t="s">
        <v>1</v>
      </c>
      <c r="H2" s="4" t="s">
        <v>23</v>
      </c>
      <c r="I2" s="6"/>
      <c r="J2" s="4" t="s">
        <v>0</v>
      </c>
      <c r="K2" s="4" t="s">
        <v>1</v>
      </c>
      <c r="L2" s="4" t="s">
        <v>23</v>
      </c>
      <c r="M2" s="6"/>
      <c r="N2" s="4" t="s">
        <v>0</v>
      </c>
      <c r="O2" s="4" t="s">
        <v>1</v>
      </c>
      <c r="P2" s="4" t="s">
        <v>23</v>
      </c>
      <c r="Q2" s="6"/>
      <c r="R2" s="4" t="s">
        <v>0</v>
      </c>
      <c r="S2" s="4" t="s">
        <v>1</v>
      </c>
      <c r="T2" s="4" t="s">
        <v>23</v>
      </c>
      <c r="U2" s="6"/>
      <c r="V2" s="4" t="s">
        <v>0</v>
      </c>
      <c r="W2" s="4" t="s">
        <v>1</v>
      </c>
      <c r="X2" s="4" t="s">
        <v>23</v>
      </c>
    </row>
    <row r="3" spans="1:24" x14ac:dyDescent="0.55000000000000004">
      <c r="A3" s="7">
        <v>1</v>
      </c>
      <c r="B3" s="8">
        <v>0.95</v>
      </c>
      <c r="C3" s="8">
        <v>0.56200000000000006</v>
      </c>
      <c r="D3" s="8">
        <v>0.56399999999999995</v>
      </c>
      <c r="E3" s="7"/>
      <c r="F3" s="8">
        <v>-1.7</v>
      </c>
      <c r="G3" s="8">
        <v>-3.1</v>
      </c>
      <c r="H3" s="8">
        <v>-3.3</v>
      </c>
      <c r="I3" s="7"/>
      <c r="J3" s="8">
        <v>1.149</v>
      </c>
      <c r="K3" s="8">
        <v>0.60299999999999998</v>
      </c>
      <c r="L3" s="8">
        <v>0.60399999999999998</v>
      </c>
      <c r="M3" s="7"/>
      <c r="N3" s="8">
        <v>1.292</v>
      </c>
      <c r="O3" s="8">
        <v>0.66100000000000003</v>
      </c>
      <c r="P3" s="8">
        <v>0.69399999999999995</v>
      </c>
      <c r="Q3" s="7"/>
      <c r="R3" s="9">
        <v>0.20947368421052648</v>
      </c>
      <c r="S3" s="9">
        <v>0.3600000000000001</v>
      </c>
      <c r="T3" s="9">
        <v>7.2953736654804091E-2</v>
      </c>
      <c r="U3" s="7"/>
      <c r="V3" s="9">
        <v>0.17615658362989328</v>
      </c>
      <c r="W3" s="9">
        <v>7.0921985815602939E-2</v>
      </c>
      <c r="X3" s="9">
        <f>P3/D3-1</f>
        <v>0.23049645390070927</v>
      </c>
    </row>
    <row r="4" spans="1:24" x14ac:dyDescent="0.55000000000000004">
      <c r="A4" s="7">
        <v>2</v>
      </c>
      <c r="B4" s="11">
        <v>0.76900000000000002</v>
      </c>
      <c r="C4" s="11">
        <v>0.56200000000000006</v>
      </c>
      <c r="D4" s="11">
        <v>0.53300000000000003</v>
      </c>
      <c r="E4" s="10"/>
      <c r="F4" s="11">
        <v>-2.8</v>
      </c>
      <c r="G4" s="11">
        <v>-3.1</v>
      </c>
      <c r="H4" s="11">
        <v>-3.6</v>
      </c>
      <c r="I4" s="10"/>
      <c r="J4" s="11">
        <v>0.91300000000000003</v>
      </c>
      <c r="K4" s="11">
        <v>0.61599999999999999</v>
      </c>
      <c r="L4" s="11">
        <v>0.57399999999999995</v>
      </c>
      <c r="M4" s="10"/>
      <c r="N4" s="11">
        <v>0.92900000000000005</v>
      </c>
      <c r="O4" s="11">
        <v>0.66600000000000004</v>
      </c>
      <c r="P4" s="11">
        <v>0.621</v>
      </c>
      <c r="Q4" s="10"/>
      <c r="R4" s="9">
        <v>0.18725617685305584</v>
      </c>
      <c r="S4" s="12">
        <v>9.6085409252668841E-2</v>
      </c>
      <c r="T4" s="9">
        <v>7.6923076923076872E-2</v>
      </c>
      <c r="U4" s="13"/>
      <c r="V4" s="9">
        <v>0.2080624187256177</v>
      </c>
      <c r="W4" s="12">
        <v>0.185053380782918</v>
      </c>
      <c r="X4" s="9">
        <v>0.16510318949343339</v>
      </c>
    </row>
    <row r="5" spans="1:24" x14ac:dyDescent="0.55000000000000004">
      <c r="A5" s="7">
        <v>3</v>
      </c>
      <c r="B5" s="8">
        <v>0.84899999999999998</v>
      </c>
      <c r="C5" s="8">
        <v>0.66700000000000004</v>
      </c>
      <c r="D5" s="8">
        <v>0.63600000000000001</v>
      </c>
      <c r="E5" s="7"/>
      <c r="F5" s="8">
        <v>-2.4</v>
      </c>
      <c r="G5" s="8">
        <v>-2.2999999999999998</v>
      </c>
      <c r="H5" s="8">
        <v>-2.7</v>
      </c>
      <c r="I5" s="7"/>
      <c r="J5" s="8">
        <v>0.879</v>
      </c>
      <c r="K5" s="8">
        <v>0.69899999999999995</v>
      </c>
      <c r="L5" s="8">
        <v>0.65200000000000002</v>
      </c>
      <c r="M5" s="7"/>
      <c r="N5" s="8">
        <v>1.022</v>
      </c>
      <c r="O5" s="8">
        <v>0.74299999999999999</v>
      </c>
      <c r="P5" s="8">
        <v>0.68500000000000005</v>
      </c>
      <c r="Q5" s="7"/>
      <c r="R5" s="9">
        <v>3.5335689045936425E-2</v>
      </c>
      <c r="S5" s="9">
        <v>0.2037691401649</v>
      </c>
      <c r="T5" s="9">
        <v>4.7976011994002921E-2</v>
      </c>
      <c r="U5" s="7"/>
      <c r="V5" s="9">
        <v>0.11394302848575699</v>
      </c>
      <c r="W5" s="9">
        <v>2.515723270440251E-2</v>
      </c>
      <c r="X5" s="9">
        <v>7.7044025157232854E-2</v>
      </c>
    </row>
    <row r="6" spans="1:24" x14ac:dyDescent="0.55000000000000004">
      <c r="A6" s="7">
        <v>4</v>
      </c>
      <c r="B6" s="8">
        <v>1.0049999999999999</v>
      </c>
      <c r="C6" s="8">
        <v>0.59</v>
      </c>
      <c r="D6" s="8">
        <v>0.61199999999999999</v>
      </c>
      <c r="E6" s="7"/>
      <c r="F6" s="8">
        <v>-0.8</v>
      </c>
      <c r="G6" s="8">
        <v>-3.4</v>
      </c>
      <c r="H6" s="8">
        <v>-3.2</v>
      </c>
      <c r="I6" s="7"/>
      <c r="J6" s="8">
        <v>1.1519999999999999</v>
      </c>
      <c r="K6" s="8">
        <v>0.59799999999999998</v>
      </c>
      <c r="L6" s="8">
        <v>0.68300000000000005</v>
      </c>
      <c r="M6" s="7"/>
      <c r="N6" s="8">
        <v>1.2030000000000001</v>
      </c>
      <c r="O6" s="8">
        <v>0.623</v>
      </c>
      <c r="P6" s="8">
        <v>0.66600000000000004</v>
      </c>
      <c r="Q6" s="7"/>
      <c r="R6" s="9">
        <v>0.14626865671641798</v>
      </c>
      <c r="S6" s="9">
        <v>0.19701492537313459</v>
      </c>
      <c r="T6" s="9">
        <v>1.3559322033898313E-2</v>
      </c>
      <c r="U6" s="7"/>
      <c r="V6" s="9">
        <v>5.5932203389830626E-2</v>
      </c>
      <c r="W6" s="9">
        <v>0.11601307189542487</v>
      </c>
      <c r="X6" s="9">
        <f>P6/D6-1</f>
        <v>8.8235294117647189E-2</v>
      </c>
    </row>
    <row r="7" spans="1:24" x14ac:dyDescent="0.55000000000000004">
      <c r="A7" s="7">
        <v>5</v>
      </c>
      <c r="B7" s="8">
        <v>0.66500000000000004</v>
      </c>
      <c r="C7" s="8">
        <v>0.59099999999999997</v>
      </c>
      <c r="D7" s="8">
        <v>0.59399999999999997</v>
      </c>
      <c r="E7" s="7"/>
      <c r="F7" s="8">
        <v>-3.7</v>
      </c>
      <c r="G7" s="8">
        <v>-2.8</v>
      </c>
      <c r="H7" s="8">
        <v>-3</v>
      </c>
      <c r="I7" s="7"/>
      <c r="J7" s="8">
        <v>0.72499999999999998</v>
      </c>
      <c r="K7" s="8">
        <v>0.61199999999999999</v>
      </c>
      <c r="L7" s="8">
        <v>0.61699999999999999</v>
      </c>
      <c r="M7" s="7"/>
      <c r="N7" s="8">
        <v>0.76100000000000001</v>
      </c>
      <c r="O7" s="8">
        <v>0.64200000000000002</v>
      </c>
      <c r="P7" s="8">
        <v>0.628</v>
      </c>
      <c r="Q7" s="7"/>
      <c r="R7" s="9">
        <v>9.0225563909774431E-2</v>
      </c>
      <c r="S7" s="9">
        <v>0.14436090225563913</v>
      </c>
      <c r="T7" s="9">
        <v>3.5532994923857864E-2</v>
      </c>
      <c r="U7" s="7"/>
      <c r="V7" s="9">
        <v>8.629441624365497E-2</v>
      </c>
      <c r="W7" s="9">
        <v>3.8720538720538711E-2</v>
      </c>
      <c r="X7" s="9">
        <v>5.7239057239057312E-2</v>
      </c>
    </row>
    <row r="8" spans="1:24" x14ac:dyDescent="0.55000000000000004">
      <c r="A8" s="7">
        <v>6</v>
      </c>
      <c r="B8" s="8">
        <v>0.76500000000000001</v>
      </c>
      <c r="C8" s="8">
        <v>0.55800000000000005</v>
      </c>
      <c r="D8" s="8">
        <v>0.57099999999999995</v>
      </c>
      <c r="E8" s="7"/>
      <c r="F8" s="8">
        <v>-3</v>
      </c>
      <c r="G8" s="8">
        <v>-3.1</v>
      </c>
      <c r="H8" s="8">
        <v>-3</v>
      </c>
      <c r="I8" s="7"/>
      <c r="J8" s="8">
        <v>0.77</v>
      </c>
      <c r="K8" s="8">
        <v>0.57899999999999996</v>
      </c>
      <c r="L8" s="8">
        <v>0.59199999999999997</v>
      </c>
      <c r="M8" s="7"/>
      <c r="N8" s="8">
        <v>0.79600000000000004</v>
      </c>
      <c r="O8" s="8">
        <v>0.59499999999999997</v>
      </c>
      <c r="P8" s="8">
        <v>0.59599999999999997</v>
      </c>
      <c r="Q8" s="7"/>
      <c r="R8" s="9">
        <v>6.5359477124182774E-3</v>
      </c>
      <c r="S8" s="9">
        <v>4.0522875816993542E-2</v>
      </c>
      <c r="T8" s="9">
        <v>3.7634408602150282E-2</v>
      </c>
      <c r="U8" s="7"/>
      <c r="V8" s="9">
        <v>6.6308243727598359E-2</v>
      </c>
      <c r="W8" s="9">
        <v>3.6777583187390661E-2</v>
      </c>
      <c r="X8" s="9">
        <v>4.3782837127845919E-2</v>
      </c>
    </row>
    <row r="9" spans="1:24" x14ac:dyDescent="0.55000000000000004">
      <c r="A9" s="7">
        <v>7</v>
      </c>
      <c r="B9" s="8">
        <v>1.5740000000000001</v>
      </c>
      <c r="C9" s="8">
        <v>0.86699999999999999</v>
      </c>
      <c r="D9" s="8">
        <v>0.73799999999999999</v>
      </c>
      <c r="E9" s="7"/>
      <c r="F9" s="8">
        <v>2.7</v>
      </c>
      <c r="G9" s="8">
        <v>-0.7</v>
      </c>
      <c r="H9" s="8">
        <v>-1.8</v>
      </c>
      <c r="I9" s="7"/>
      <c r="J9" s="8">
        <v>1.6890000000000001</v>
      </c>
      <c r="K9" s="8">
        <v>0.86099999999999999</v>
      </c>
      <c r="L9" s="8">
        <v>0.71599999999999997</v>
      </c>
      <c r="M9" s="7"/>
      <c r="N9" s="8">
        <v>1.6020000000000001</v>
      </c>
      <c r="O9" s="8">
        <v>0.88</v>
      </c>
      <c r="P9" s="8">
        <v>0.751</v>
      </c>
      <c r="Q9" s="7"/>
      <c r="R9" s="9">
        <v>7.3062261753494173E-2</v>
      </c>
      <c r="S9" s="9">
        <v>1.7789072426937835E-2</v>
      </c>
      <c r="T9" s="9">
        <v>-6.9204152249134898E-3</v>
      </c>
      <c r="U9" s="7"/>
      <c r="V9" s="9">
        <v>1.4994232987312506E-2</v>
      </c>
      <c r="W9" s="9">
        <v>-2.9810298102981081E-2</v>
      </c>
      <c r="X9" s="9">
        <v>1.7615176151761558E-2</v>
      </c>
    </row>
    <row r="10" spans="1:24" x14ac:dyDescent="0.55000000000000004">
      <c r="A10" s="7">
        <v>8</v>
      </c>
      <c r="B10" s="8">
        <v>0.81200000000000006</v>
      </c>
      <c r="C10" s="8">
        <v>0.63500000000000001</v>
      </c>
      <c r="D10" s="8">
        <v>0.628</v>
      </c>
      <c r="E10" s="7"/>
      <c r="F10" s="8">
        <v>-2</v>
      </c>
      <c r="G10" s="8">
        <v>-3</v>
      </c>
      <c r="H10" s="8">
        <v>-3.1</v>
      </c>
      <c r="I10" s="7"/>
      <c r="J10" s="8">
        <v>0.86099999999999999</v>
      </c>
      <c r="K10" s="8">
        <v>0.63900000000000001</v>
      </c>
      <c r="L10" s="8">
        <v>0.58199999999999996</v>
      </c>
      <c r="M10" s="7"/>
      <c r="N10" s="8">
        <v>0.84699999999999998</v>
      </c>
      <c r="O10" s="8">
        <v>0.64</v>
      </c>
      <c r="P10" s="8">
        <v>0.58399999999999996</v>
      </c>
      <c r="Q10" s="7"/>
      <c r="R10" s="9">
        <v>6.0344827586206851E-2</v>
      </c>
      <c r="S10" s="9">
        <v>4.3103448275861878E-2</v>
      </c>
      <c r="T10" s="9">
        <v>6.2992125984251413E-3</v>
      </c>
      <c r="U10" s="7"/>
      <c r="V10" s="9">
        <v>7.8740157480314821E-3</v>
      </c>
      <c r="W10" s="9">
        <v>-7.3248407643312197E-2</v>
      </c>
      <c r="X10" s="9">
        <v>-7.0063694267516019E-2</v>
      </c>
    </row>
    <row r="11" spans="1:24" x14ac:dyDescent="0.55000000000000004">
      <c r="A11" s="7">
        <v>9</v>
      </c>
      <c r="B11" s="8">
        <v>0.81799999999999995</v>
      </c>
      <c r="C11" s="8">
        <v>0.62</v>
      </c>
      <c r="D11" s="8">
        <v>0.66300000000000003</v>
      </c>
      <c r="E11" s="7"/>
      <c r="F11" s="8">
        <v>-2.6</v>
      </c>
      <c r="G11" s="8">
        <v>-2.6</v>
      </c>
      <c r="H11" s="8">
        <v>-2.4</v>
      </c>
      <c r="I11" s="7"/>
      <c r="J11" s="8">
        <v>0.90300000000000002</v>
      </c>
      <c r="K11" s="8">
        <v>0.65100000000000002</v>
      </c>
      <c r="L11" s="8">
        <v>0.70199999999999996</v>
      </c>
      <c r="M11" s="7"/>
      <c r="N11" s="8">
        <v>0.91100000000000003</v>
      </c>
      <c r="O11" s="8">
        <v>0.68200000000000005</v>
      </c>
      <c r="P11" s="8">
        <v>0.71799999999999997</v>
      </c>
      <c r="Q11" s="7"/>
      <c r="R11" s="9">
        <v>0.10391198044009786</v>
      </c>
      <c r="S11" s="9">
        <v>0.11369193154034241</v>
      </c>
      <c r="T11" s="9">
        <v>5.0000000000000044E-2</v>
      </c>
      <c r="U11" s="7"/>
      <c r="V11" s="9">
        <v>0.10000000000000009</v>
      </c>
      <c r="W11" s="9">
        <v>5.8823529411764497E-2</v>
      </c>
      <c r="X11" s="9">
        <v>8.2956259426847589E-2</v>
      </c>
    </row>
    <row r="12" spans="1:24" x14ac:dyDescent="0.55000000000000004">
      <c r="A12" s="7">
        <v>10</v>
      </c>
      <c r="B12" s="8">
        <v>0.77100000000000002</v>
      </c>
      <c r="C12" s="8">
        <v>0.61099999999999999</v>
      </c>
      <c r="D12" s="8">
        <v>0.54400000000000004</v>
      </c>
      <c r="E12" s="7"/>
      <c r="F12" s="8">
        <v>-2.9</v>
      </c>
      <c r="G12" s="8">
        <v>-2.7</v>
      </c>
      <c r="H12" s="8">
        <v>-3.5</v>
      </c>
      <c r="I12" s="7"/>
      <c r="J12" s="8">
        <v>0.78800000000000003</v>
      </c>
      <c r="K12" s="8">
        <v>0.63900000000000001</v>
      </c>
      <c r="L12" s="8">
        <v>0.59199999999999997</v>
      </c>
      <c r="M12" s="7"/>
      <c r="N12" s="8">
        <v>0.82499999999999996</v>
      </c>
      <c r="O12" s="8">
        <v>0.65800000000000003</v>
      </c>
      <c r="P12" s="8">
        <v>0.57099999999999995</v>
      </c>
      <c r="Q12" s="7"/>
      <c r="R12" s="9">
        <v>2.2049286640726251E-2</v>
      </c>
      <c r="S12" s="9">
        <v>7.0038910505836549E-2</v>
      </c>
      <c r="T12" s="9">
        <v>4.5826513911620292E-2</v>
      </c>
      <c r="U12" s="7"/>
      <c r="V12" s="9">
        <v>7.6923076923077094E-2</v>
      </c>
      <c r="W12" s="9">
        <v>8.8235294117646967E-2</v>
      </c>
      <c r="X12" s="9">
        <v>4.9632352941176405E-2</v>
      </c>
    </row>
    <row r="13" spans="1:24" x14ac:dyDescent="0.55000000000000004">
      <c r="A13" s="7">
        <v>11</v>
      </c>
      <c r="B13" s="8">
        <v>0.63300000000000001</v>
      </c>
      <c r="C13" s="8">
        <v>0.54500000000000004</v>
      </c>
      <c r="D13" s="8">
        <v>0.54900000000000004</v>
      </c>
      <c r="E13" s="7"/>
      <c r="F13" s="8">
        <v>-3.9</v>
      </c>
      <c r="G13" s="8">
        <v>-3.2</v>
      </c>
      <c r="H13" s="8">
        <v>-3.4</v>
      </c>
      <c r="I13" s="7"/>
      <c r="J13" s="8">
        <v>0.69499999999999995</v>
      </c>
      <c r="K13" s="8">
        <v>0.58699999999999997</v>
      </c>
      <c r="L13" s="8">
        <v>0.57299999999999995</v>
      </c>
      <c r="M13" s="7"/>
      <c r="N13" s="8">
        <v>0.70099999999999996</v>
      </c>
      <c r="O13" s="8">
        <v>0.60499999999999998</v>
      </c>
      <c r="P13" s="8">
        <v>0.60599999999999998</v>
      </c>
      <c r="Q13" s="7"/>
      <c r="R13" s="9">
        <v>9.794628751974721E-2</v>
      </c>
      <c r="S13" s="9">
        <v>0.10742496050552908</v>
      </c>
      <c r="T13" s="9">
        <v>7.7064220183486132E-2</v>
      </c>
      <c r="U13" s="7"/>
      <c r="V13" s="9">
        <v>0.11009174311926584</v>
      </c>
      <c r="W13" s="9">
        <v>4.3715846994535346E-2</v>
      </c>
      <c r="X13" s="9">
        <v>0.10382513661202175</v>
      </c>
    </row>
    <row r="14" spans="1:24" x14ac:dyDescent="0.55000000000000004">
      <c r="A14" s="14">
        <v>12</v>
      </c>
      <c r="B14" s="15">
        <v>0.79600000000000004</v>
      </c>
      <c r="C14" s="15">
        <v>0.61499999999999999</v>
      </c>
      <c r="D14" s="15">
        <v>0.505</v>
      </c>
      <c r="E14" s="14"/>
      <c r="F14" s="15">
        <v>-2.8</v>
      </c>
      <c r="G14" s="15">
        <v>-2.7</v>
      </c>
      <c r="H14" s="15">
        <v>-3.8</v>
      </c>
      <c r="I14" s="14"/>
      <c r="J14" s="15">
        <v>0.82399999999999995</v>
      </c>
      <c r="K14" s="15">
        <v>0.626</v>
      </c>
      <c r="L14" s="15">
        <v>0.52300000000000002</v>
      </c>
      <c r="M14" s="14"/>
      <c r="N14" s="15">
        <v>0.83199999999999996</v>
      </c>
      <c r="O14" s="15">
        <v>0.629</v>
      </c>
      <c r="P14" s="15">
        <v>0.52700000000000002</v>
      </c>
      <c r="Q14" s="14"/>
      <c r="R14" s="16">
        <v>3.5175879396984744E-2</v>
      </c>
      <c r="S14" s="16">
        <v>4.5226130653266194E-2</v>
      </c>
      <c r="T14" s="16">
        <v>1.788617886178856E-2</v>
      </c>
      <c r="U14" s="14"/>
      <c r="V14" s="16">
        <v>2.2764227642276369E-2</v>
      </c>
      <c r="W14" s="16">
        <v>3.5643564356435675E-2</v>
      </c>
      <c r="X14" s="16">
        <v>4.3564356435643603E-2</v>
      </c>
    </row>
    <row r="16" spans="1:24" x14ac:dyDescent="0.55000000000000004">
      <c r="A16" s="7" t="s">
        <v>47</v>
      </c>
    </row>
    <row r="17" spans="1:1" x14ac:dyDescent="0.55000000000000004">
      <c r="A17" s="7" t="s">
        <v>48</v>
      </c>
    </row>
  </sheetData>
  <mergeCells count="7">
    <mergeCell ref="A1:A2"/>
    <mergeCell ref="B1:D1"/>
    <mergeCell ref="F1:H1"/>
    <mergeCell ref="J1:L1"/>
    <mergeCell ref="N1:P1"/>
    <mergeCell ref="R1:T1"/>
    <mergeCell ref="V1:X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pp Table1</vt:lpstr>
      <vt:lpstr>Supp Table2</vt:lpstr>
      <vt:lpstr>Supp 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絢子 冨永</dc:creator>
  <cp:lastModifiedBy>絢子 冨永</cp:lastModifiedBy>
  <dcterms:created xsi:type="dcterms:W3CDTF">2025-02-14T05:41:46Z</dcterms:created>
  <dcterms:modified xsi:type="dcterms:W3CDTF">2025-03-23T02:56:42Z</dcterms:modified>
</cp:coreProperties>
</file>